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ianc\Box Sync\REVISION\"/>
    </mc:Choice>
  </mc:AlternateContent>
  <xr:revisionPtr revIDLastSave="0" documentId="8_{11169E0A-91B1-4EDA-924C-333DF2FF4323}" xr6:coauthVersionLast="47" xr6:coauthVersionMax="47" xr10:uidLastSave="{00000000-0000-0000-0000-000000000000}"/>
  <bookViews>
    <workbookView xWindow="-110" yWindow="-110" windowWidth="19420" windowHeight="11020" activeTab="5" xr2:uid="{8C8BC593-8A8F-454D-A413-C256199E6A39}"/>
  </bookViews>
  <sheets>
    <sheet name="4A" sheetId="2" r:id="rId1"/>
    <sheet name="4B" sheetId="1" r:id="rId2"/>
    <sheet name="4C" sheetId="4" r:id="rId3"/>
    <sheet name="4D" sheetId="3" r:id="rId4"/>
    <sheet name="4E" sheetId="5" r:id="rId5"/>
    <sheet name="4F" sheetId="7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" i="5" l="1"/>
  <c r="F8" i="5"/>
  <c r="D7" i="5"/>
  <c r="F3" i="5"/>
  <c r="F4" i="5"/>
  <c r="F5" i="5"/>
  <c r="F6" i="5"/>
  <c r="F2" i="5"/>
  <c r="E7" i="5"/>
  <c r="E3" i="5"/>
  <c r="E4" i="5"/>
  <c r="E5" i="5"/>
  <c r="E6" i="5"/>
  <c r="E2" i="5"/>
  <c r="F8" i="7"/>
  <c r="F9" i="7"/>
  <c r="F10" i="7"/>
  <c r="F7" i="7"/>
  <c r="F3" i="7"/>
  <c r="F4" i="7"/>
  <c r="F5" i="7"/>
  <c r="F6" i="7"/>
  <c r="F2" i="7"/>
  <c r="E8" i="7"/>
  <c r="E9" i="7"/>
  <c r="E10" i="7"/>
  <c r="E7" i="7"/>
  <c r="E3" i="7"/>
  <c r="E4" i="7"/>
  <c r="E5" i="7"/>
  <c r="E6" i="7"/>
  <c r="E2" i="7"/>
</calcChain>
</file>

<file path=xl/sharedStrings.xml><?xml version="1.0" encoding="utf-8"?>
<sst xmlns="http://schemas.openxmlformats.org/spreadsheetml/2006/main" count="20" uniqueCount="12">
  <si>
    <t>WT</t>
  </si>
  <si>
    <t>Cko</t>
  </si>
  <si>
    <t>cKO</t>
  </si>
  <si>
    <t>WT -E0771</t>
  </si>
  <si>
    <t>Cko - E0771</t>
  </si>
  <si>
    <t>WT +E0771</t>
  </si>
  <si>
    <t>Cko +E0771</t>
  </si>
  <si>
    <t>WT- E0771</t>
  </si>
  <si>
    <t>Cko -E0771</t>
  </si>
  <si>
    <t>WT+ E0771</t>
  </si>
  <si>
    <t>FOLD CHANGE ON WT</t>
  </si>
  <si>
    <t>FOLD CHANGE ON C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1007B-504F-4E95-8906-11D49123664B}">
  <dimension ref="A1:H7"/>
  <sheetViews>
    <sheetView workbookViewId="0">
      <selection activeCell="B17" sqref="B17"/>
    </sheetView>
  </sheetViews>
  <sheetFormatPr defaultRowHeight="14.5" x14ac:dyDescent="0.35"/>
  <cols>
    <col min="1" max="1" width="15.08984375" style="2" customWidth="1"/>
    <col min="2" max="2" width="12.1796875" style="2" customWidth="1"/>
    <col min="8" max="8" width="8.7265625" style="1"/>
  </cols>
  <sheetData>
    <row r="1" spans="1:2" x14ac:dyDescent="0.35">
      <c r="A1" s="2" t="s">
        <v>0</v>
      </c>
      <c r="B1" s="2" t="s">
        <v>1</v>
      </c>
    </row>
    <row r="2" spans="1:2" x14ac:dyDescent="0.35">
      <c r="A2" s="2">
        <v>1604.9709359999997</v>
      </c>
      <c r="B2" s="2">
        <v>2245.1950880000004</v>
      </c>
    </row>
    <row r="3" spans="1:2" x14ac:dyDescent="0.35">
      <c r="A3" s="2">
        <v>1313.7668159999998</v>
      </c>
      <c r="B3" s="2">
        <v>1470.2421879999999</v>
      </c>
    </row>
    <row r="4" spans="1:2" x14ac:dyDescent="0.35">
      <c r="A4" s="2">
        <v>1631.5818200000001</v>
      </c>
      <c r="B4" s="2">
        <v>1804.6288180000001</v>
      </c>
    </row>
    <row r="5" spans="1:2" x14ac:dyDescent="0.35">
      <c r="A5" s="2">
        <v>1998.8716159999999</v>
      </c>
      <c r="B5" s="2">
        <v>2153.004543</v>
      </c>
    </row>
    <row r="6" spans="1:2" x14ac:dyDescent="0.35">
      <c r="A6" s="2">
        <v>1009.154468</v>
      </c>
      <c r="B6" s="2">
        <v>930.78179599999987</v>
      </c>
    </row>
    <row r="7" spans="1:2" x14ac:dyDescent="0.35">
      <c r="A7" s="2">
        <v>1247.4642960000001</v>
      </c>
      <c r="B7" s="2">
        <v>1839.27317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C15D6-EDD0-4157-9CD7-BA549992A411}">
  <dimension ref="A1:B8"/>
  <sheetViews>
    <sheetView workbookViewId="0">
      <selection activeCell="C20" sqref="C20"/>
    </sheetView>
  </sheetViews>
  <sheetFormatPr defaultRowHeight="14.5" x14ac:dyDescent="0.35"/>
  <cols>
    <col min="1" max="1" width="11.81640625" style="2" customWidth="1"/>
    <col min="2" max="2" width="12.08984375" style="2" customWidth="1"/>
  </cols>
  <sheetData>
    <row r="1" spans="1:2" x14ac:dyDescent="0.35">
      <c r="A1" s="2" t="s">
        <v>0</v>
      </c>
      <c r="B1" s="2" t="s">
        <v>2</v>
      </c>
    </row>
    <row r="2" spans="1:2" x14ac:dyDescent="0.35">
      <c r="A2" s="2">
        <v>23.2</v>
      </c>
      <c r="B2" s="2">
        <v>32.4</v>
      </c>
    </row>
    <row r="3" spans="1:2" x14ac:dyDescent="0.35">
      <c r="A3" s="2">
        <v>18.899999999999999</v>
      </c>
      <c r="B3" s="2">
        <v>23.3</v>
      </c>
    </row>
    <row r="4" spans="1:2" x14ac:dyDescent="0.35">
      <c r="A4" s="2">
        <v>26.3</v>
      </c>
      <c r="B4" s="2">
        <v>31.6</v>
      </c>
    </row>
    <row r="5" spans="1:2" x14ac:dyDescent="0.35">
      <c r="A5" s="2">
        <v>26.1</v>
      </c>
      <c r="B5" s="2">
        <v>29.3</v>
      </c>
    </row>
    <row r="6" spans="1:2" x14ac:dyDescent="0.35">
      <c r="A6" s="2">
        <v>34.200000000000003</v>
      </c>
      <c r="B6" s="2">
        <v>36.1</v>
      </c>
    </row>
    <row r="7" spans="1:2" x14ac:dyDescent="0.35">
      <c r="A7" s="2">
        <v>29.7</v>
      </c>
      <c r="B7" s="2">
        <v>28.9</v>
      </c>
    </row>
    <row r="8" spans="1:2" x14ac:dyDescent="0.35">
      <c r="A8" s="2">
        <v>43.7</v>
      </c>
      <c r="B8" s="2">
        <v>28.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0255D-6CFC-440D-8EED-5434EF178D51}">
  <dimension ref="A1:B6"/>
  <sheetViews>
    <sheetView workbookViewId="0">
      <selection activeCell="D8" sqref="D8"/>
    </sheetView>
  </sheetViews>
  <sheetFormatPr defaultRowHeight="14.5" x14ac:dyDescent="0.35"/>
  <cols>
    <col min="1" max="1" width="13.7265625" style="2" customWidth="1"/>
    <col min="2" max="2" width="16.453125" style="2" customWidth="1"/>
  </cols>
  <sheetData>
    <row r="1" spans="1:2" x14ac:dyDescent="0.35">
      <c r="A1" s="2" t="s">
        <v>0</v>
      </c>
      <c r="B1" s="2" t="s">
        <v>1</v>
      </c>
    </row>
    <row r="2" spans="1:2" x14ac:dyDescent="0.35">
      <c r="A2" s="2">
        <v>5.29</v>
      </c>
      <c r="B2" s="2">
        <v>5.72</v>
      </c>
    </row>
    <row r="3" spans="1:2" x14ac:dyDescent="0.35">
      <c r="A3" s="2">
        <v>5.9</v>
      </c>
      <c r="B3" s="2">
        <v>9.48</v>
      </c>
    </row>
    <row r="4" spans="1:2" x14ac:dyDescent="0.35">
      <c r="A4" s="2">
        <v>7.4</v>
      </c>
      <c r="B4" s="2">
        <v>15.1</v>
      </c>
    </row>
    <row r="5" spans="1:2" x14ac:dyDescent="0.35">
      <c r="A5" s="2">
        <v>16.3</v>
      </c>
      <c r="B5" s="2">
        <v>15</v>
      </c>
    </row>
    <row r="6" spans="1:2" x14ac:dyDescent="0.35">
      <c r="A6" s="2">
        <v>8.85</v>
      </c>
      <c r="B6" s="2">
        <v>14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E316E-C13E-49B7-968A-D73C81C5BF9B}">
  <dimension ref="A1:B7"/>
  <sheetViews>
    <sheetView workbookViewId="0">
      <selection activeCell="D7" sqref="D7"/>
    </sheetView>
  </sheetViews>
  <sheetFormatPr defaultRowHeight="14.5" x14ac:dyDescent="0.35"/>
  <cols>
    <col min="1" max="1" width="12.54296875" style="2" customWidth="1"/>
    <col min="2" max="2" width="10.54296875" style="2" customWidth="1"/>
  </cols>
  <sheetData>
    <row r="1" spans="1:2" x14ac:dyDescent="0.35">
      <c r="A1" s="2" t="s">
        <v>0</v>
      </c>
      <c r="B1" s="2" t="s">
        <v>1</v>
      </c>
    </row>
    <row r="2" spans="1:2" x14ac:dyDescent="0.35">
      <c r="A2" s="2">
        <v>41.9</v>
      </c>
      <c r="B2" s="2">
        <v>22.6</v>
      </c>
    </row>
    <row r="3" spans="1:2" x14ac:dyDescent="0.35">
      <c r="A3" s="2">
        <v>37.5</v>
      </c>
      <c r="B3" s="2">
        <v>11.4</v>
      </c>
    </row>
    <row r="4" spans="1:2" x14ac:dyDescent="0.35">
      <c r="A4" s="2">
        <v>36.5</v>
      </c>
      <c r="B4" s="2">
        <v>11.5</v>
      </c>
    </row>
    <row r="5" spans="1:2" x14ac:dyDescent="0.35">
      <c r="A5" s="2">
        <v>69.400000000000006</v>
      </c>
      <c r="B5" s="2">
        <v>11.7</v>
      </c>
    </row>
    <row r="6" spans="1:2" x14ac:dyDescent="0.35">
      <c r="A6" s="2">
        <v>30.4</v>
      </c>
      <c r="B6" s="2">
        <v>11.5</v>
      </c>
    </row>
    <row r="7" spans="1:2" x14ac:dyDescent="0.35">
      <c r="A7" s="2">
        <v>34.299999999999997</v>
      </c>
      <c r="B7" s="2">
        <v>25.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3F325-6932-4564-ADED-E139C2D615E8}">
  <dimension ref="A1:AB12"/>
  <sheetViews>
    <sheetView workbookViewId="0">
      <selection activeCell="B18" sqref="B18"/>
    </sheetView>
  </sheetViews>
  <sheetFormatPr defaultRowHeight="14.5" x14ac:dyDescent="0.35"/>
  <cols>
    <col min="1" max="1" width="18" customWidth="1"/>
    <col min="2" max="2" width="15.54296875" customWidth="1"/>
    <col min="3" max="3" width="16.7265625" customWidth="1"/>
    <col min="4" max="4" width="18.36328125" customWidth="1"/>
    <col min="5" max="5" width="21.90625" customWidth="1"/>
    <col min="6" max="6" width="20.81640625" customWidth="1"/>
  </cols>
  <sheetData>
    <row r="1" spans="1:28" x14ac:dyDescent="0.35">
      <c r="A1" s="2" t="s">
        <v>3</v>
      </c>
      <c r="B1" s="2" t="s">
        <v>4</v>
      </c>
      <c r="C1" s="2" t="s">
        <v>5</v>
      </c>
      <c r="D1" s="2" t="s">
        <v>6</v>
      </c>
      <c r="E1" t="s">
        <v>10</v>
      </c>
      <c r="F1" t="s">
        <v>11</v>
      </c>
    </row>
    <row r="2" spans="1:28" x14ac:dyDescent="0.35">
      <c r="A2" s="4">
        <v>1.1234459999999999</v>
      </c>
      <c r="B2" s="4">
        <v>1.1234459999999999</v>
      </c>
      <c r="C2" s="4">
        <v>3.5519250707639998</v>
      </c>
      <c r="D2" s="4">
        <v>2.0852595770879998</v>
      </c>
      <c r="E2">
        <f>C2/A2</f>
        <v>3.1616339999999998</v>
      </c>
      <c r="F2">
        <f>D2/B2</f>
        <v>1.856128</v>
      </c>
    </row>
    <row r="3" spans="1:28" x14ac:dyDescent="0.35">
      <c r="A3" s="4">
        <v>1.216696</v>
      </c>
      <c r="B3" s="4">
        <v>1.216696</v>
      </c>
      <c r="C3" s="4">
        <v>2.6527428216639999</v>
      </c>
      <c r="D3" s="4">
        <v>2.2648260693759998</v>
      </c>
      <c r="E3">
        <f t="shared" ref="E3:E7" si="0">C3/A3</f>
        <v>2.1802839999999999</v>
      </c>
      <c r="F3">
        <f t="shared" ref="F3:F8" si="1">D3/B3</f>
        <v>1.8614559999999998</v>
      </c>
    </row>
    <row r="4" spans="1:28" x14ac:dyDescent="0.35">
      <c r="A4" s="4">
        <v>0.71048</v>
      </c>
      <c r="B4" s="4">
        <v>0.71048</v>
      </c>
      <c r="C4" s="4">
        <v>1.6058361322399999</v>
      </c>
      <c r="D4" s="4">
        <v>0.70669385208000002</v>
      </c>
      <c r="E4">
        <f t="shared" si="0"/>
        <v>2.2602129999999998</v>
      </c>
      <c r="F4">
        <f t="shared" si="1"/>
        <v>0.99467099999999997</v>
      </c>
    </row>
    <row r="5" spans="1:28" x14ac:dyDescent="0.35">
      <c r="A5" s="4">
        <v>0.72380100000000003</v>
      </c>
      <c r="B5" s="4">
        <v>0.72380100000000003</v>
      </c>
      <c r="C5" s="4">
        <v>1.6359444296129999</v>
      </c>
      <c r="D5" s="4">
        <v>1.2341899989510001</v>
      </c>
      <c r="E5">
        <f t="shared" si="0"/>
        <v>2.2602129999999998</v>
      </c>
      <c r="F5">
        <f t="shared" si="1"/>
        <v>1.7051510000000001</v>
      </c>
    </row>
    <row r="6" spans="1:28" x14ac:dyDescent="0.35">
      <c r="A6" s="4">
        <v>1.2255769999999999</v>
      </c>
      <c r="B6" s="4">
        <v>1.2255769999999999</v>
      </c>
      <c r="C6" s="4">
        <v>2.1496571556920001</v>
      </c>
      <c r="D6" s="4">
        <v>2.6394528758569997</v>
      </c>
      <c r="E6">
        <f t="shared" si="0"/>
        <v>1.7539960000000001</v>
      </c>
      <c r="F6">
        <f t="shared" si="1"/>
        <v>2.1536409999999999</v>
      </c>
    </row>
    <row r="7" spans="1:28" x14ac:dyDescent="0.35">
      <c r="A7" s="2"/>
      <c r="B7" s="2"/>
      <c r="C7" s="4">
        <v>1.7673179999999999</v>
      </c>
      <c r="D7" s="4">
        <f>1.642984*AVERAGE(A2:A6)</f>
        <v>1.642984</v>
      </c>
      <c r="E7">
        <f>C7/AVERAGE(A2:A6)</f>
        <v>1.7673179999999999</v>
      </c>
      <c r="F7">
        <f>D7/AVERAGE(B2:B6)</f>
        <v>1.642984</v>
      </c>
    </row>
    <row r="8" spans="1:28" x14ac:dyDescent="0.35">
      <c r="A8" s="2"/>
      <c r="B8" s="2"/>
      <c r="C8" s="2"/>
      <c r="D8" s="4">
        <v>1.8601134855754999</v>
      </c>
      <c r="F8">
        <f>D8/AVERAGE(B2:B7)</f>
        <v>1.8601134855754999</v>
      </c>
    </row>
    <row r="11" spans="1:28" x14ac:dyDescent="0.35">
      <c r="K11" s="3"/>
      <c r="L11" s="3"/>
      <c r="M11" s="3"/>
      <c r="N11" s="3"/>
      <c r="O11" s="3"/>
      <c r="P11" s="3"/>
      <c r="X11" s="3"/>
      <c r="Y11" s="3"/>
      <c r="Z11" s="3"/>
      <c r="AA11" s="3"/>
      <c r="AB11" s="3"/>
    </row>
    <row r="12" spans="1:28" x14ac:dyDescent="0.35">
      <c r="G12" s="3"/>
      <c r="H12" s="3"/>
      <c r="I12" s="3"/>
      <c r="J12" s="3"/>
      <c r="K12" s="3"/>
      <c r="L12" s="3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DE493-329F-449B-8884-F338DAF72893}">
  <dimension ref="A1:X10"/>
  <sheetViews>
    <sheetView tabSelected="1" workbookViewId="0">
      <selection activeCell="E1" sqref="E1:F1"/>
    </sheetView>
  </sheetViews>
  <sheetFormatPr defaultRowHeight="14.5" x14ac:dyDescent="0.35"/>
  <cols>
    <col min="1" max="1" width="16.90625" customWidth="1"/>
    <col min="2" max="2" width="15.6328125" customWidth="1"/>
    <col min="3" max="3" width="17.6328125" customWidth="1"/>
    <col min="4" max="4" width="20.08984375" customWidth="1"/>
    <col min="5" max="5" width="20.54296875" customWidth="1"/>
    <col min="6" max="6" width="20.81640625" customWidth="1"/>
  </cols>
  <sheetData>
    <row r="1" spans="1:24" x14ac:dyDescent="0.35">
      <c r="A1" t="s">
        <v>7</v>
      </c>
      <c r="B1" t="s">
        <v>8</v>
      </c>
      <c r="C1" t="s">
        <v>9</v>
      </c>
      <c r="D1" t="s">
        <v>6</v>
      </c>
      <c r="E1" t="s">
        <v>10</v>
      </c>
      <c r="F1" t="s">
        <v>11</v>
      </c>
      <c r="R1" s="3"/>
      <c r="S1" s="3"/>
      <c r="T1" s="3"/>
      <c r="U1" s="3"/>
      <c r="V1" s="3"/>
      <c r="W1" s="3"/>
      <c r="X1" s="3"/>
    </row>
    <row r="2" spans="1:24" x14ac:dyDescent="0.35">
      <c r="A2" s="3">
        <v>1.099823</v>
      </c>
      <c r="B2" s="3">
        <v>1.3156000000000001</v>
      </c>
      <c r="C2" s="3">
        <v>2.5018058719050003</v>
      </c>
      <c r="D2" s="3">
        <v>0.91505637080000013</v>
      </c>
      <c r="E2">
        <f>C2/A2</f>
        <v>2.2747350000000002</v>
      </c>
      <c r="F2">
        <f>D2/B2</f>
        <v>0.69554300000000002</v>
      </c>
      <c r="G2" s="3"/>
      <c r="H2" s="3"/>
      <c r="I2" s="3"/>
      <c r="J2" s="3"/>
      <c r="K2" s="3"/>
      <c r="L2" s="3"/>
      <c r="V2" s="3"/>
      <c r="W2" s="3"/>
      <c r="X2" s="3"/>
    </row>
    <row r="3" spans="1:24" x14ac:dyDescent="0.35">
      <c r="A3" s="3">
        <v>1.068905</v>
      </c>
      <c r="B3" s="3">
        <v>0.932782</v>
      </c>
      <c r="C3" s="3">
        <v>1.803540959495</v>
      </c>
      <c r="D3" s="3">
        <v>0.22464562018799999</v>
      </c>
      <c r="E3">
        <f t="shared" ref="E3:E8" si="0">C3/A3</f>
        <v>1.687279</v>
      </c>
      <c r="F3">
        <f t="shared" ref="F3:F10" si="1">D3/B3</f>
        <v>0.24083399999999999</v>
      </c>
      <c r="G3" s="3"/>
      <c r="J3" s="3"/>
      <c r="K3" s="3"/>
      <c r="L3" s="3"/>
    </row>
    <row r="4" spans="1:24" x14ac:dyDescent="0.35">
      <c r="A4" s="3">
        <v>0.84363999999999995</v>
      </c>
      <c r="B4" s="3">
        <v>1.010065</v>
      </c>
      <c r="C4" s="3">
        <v>1.98240467572</v>
      </c>
      <c r="D4" s="3">
        <v>0.27048833654499999</v>
      </c>
      <c r="E4">
        <f t="shared" si="0"/>
        <v>2.3498230000000002</v>
      </c>
      <c r="F4">
        <f t="shared" si="1"/>
        <v>0.267793</v>
      </c>
      <c r="G4" s="3"/>
    </row>
    <row r="5" spans="1:24" x14ac:dyDescent="0.35">
      <c r="A5" s="3">
        <v>0.92314499999999999</v>
      </c>
      <c r="B5" s="3">
        <v>0.790798</v>
      </c>
      <c r="C5" s="3">
        <v>1.3333407881699999</v>
      </c>
      <c r="D5" s="3">
        <v>0.62251855799400002</v>
      </c>
      <c r="E5">
        <f t="shared" si="0"/>
        <v>1.4443459999999999</v>
      </c>
      <c r="F5">
        <f t="shared" si="1"/>
        <v>0.78720299999999999</v>
      </c>
      <c r="G5" s="3"/>
    </row>
    <row r="6" spans="1:24" x14ac:dyDescent="0.35">
      <c r="A6" s="3">
        <v>1.0644880000000001</v>
      </c>
      <c r="B6" s="3">
        <v>0.95075500000000002</v>
      </c>
      <c r="C6" s="3">
        <v>1.6409284772720003</v>
      </c>
      <c r="D6" s="3">
        <v>0.58097880860500006</v>
      </c>
      <c r="E6">
        <f t="shared" si="0"/>
        <v>1.5415190000000001</v>
      </c>
      <c r="F6">
        <f t="shared" si="1"/>
        <v>0.61107100000000003</v>
      </c>
      <c r="G6" s="3"/>
    </row>
    <row r="7" spans="1:24" x14ac:dyDescent="0.35">
      <c r="C7" s="3">
        <v>1.7667843533567997</v>
      </c>
      <c r="D7" s="3">
        <v>1.0298350000000001</v>
      </c>
      <c r="E7">
        <f>C7/AVERAGE(A2:A6)</f>
        <v>1.7667839999999999</v>
      </c>
      <c r="F7">
        <f>D7/AVERAGE(B2:B6)</f>
        <v>1.0298350000000001</v>
      </c>
      <c r="G7" s="3"/>
    </row>
    <row r="8" spans="1:24" x14ac:dyDescent="0.35">
      <c r="C8" s="3">
        <v>2.9199657641500001</v>
      </c>
      <c r="D8" s="3">
        <v>0.62907629819999999</v>
      </c>
      <c r="E8">
        <f t="shared" ref="E8:E10" si="2">C8/AVERAGE(A3:A7)</f>
        <v>2.9946999999999999</v>
      </c>
      <c r="F8">
        <f t="shared" ref="F8:F10" si="3">D8/AVERAGE(B3:B7)</f>
        <v>0.68296199999999996</v>
      </c>
      <c r="G8" s="3"/>
    </row>
    <row r="9" spans="1:24" x14ac:dyDescent="0.35">
      <c r="C9" s="3">
        <v>2.3635627442803337</v>
      </c>
      <c r="D9" s="3">
        <v>0.529157237138</v>
      </c>
      <c r="E9">
        <f t="shared" si="2"/>
        <v>2.5044170000000001</v>
      </c>
      <c r="F9">
        <f t="shared" si="3"/>
        <v>0.57692299999999996</v>
      </c>
      <c r="G9" s="3"/>
    </row>
    <row r="10" spans="1:24" x14ac:dyDescent="0.35">
      <c r="C10" s="3">
        <v>2.6250102555595003</v>
      </c>
      <c r="D10" s="3">
        <v>0.64009300194950003</v>
      </c>
      <c r="E10">
        <f t="shared" si="2"/>
        <v>2.641343</v>
      </c>
      <c r="F10">
        <f t="shared" si="3"/>
        <v>0.73508299999999993</v>
      </c>
      <c r="G10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4A</vt:lpstr>
      <vt:lpstr>4B</vt:lpstr>
      <vt:lpstr>4C</vt:lpstr>
      <vt:lpstr>4D</vt:lpstr>
      <vt:lpstr>4E</vt:lpstr>
      <vt:lpstr>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anca pellegrino</dc:creator>
  <cp:lastModifiedBy>bianca pellegrino</cp:lastModifiedBy>
  <dcterms:created xsi:type="dcterms:W3CDTF">2023-04-01T17:25:49Z</dcterms:created>
  <dcterms:modified xsi:type="dcterms:W3CDTF">2024-09-09T08:25:37Z</dcterms:modified>
</cp:coreProperties>
</file>